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Krista/Desktop/Research Projects/Complement /"/>
    </mc:Choice>
  </mc:AlternateContent>
  <bookViews>
    <workbookView xWindow="0" yWindow="460" windowWidth="28800" windowHeight="16560"/>
  </bookViews>
  <sheets>
    <sheet name="Resul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9" i="1" l="1"/>
  <c r="G78" i="1"/>
  <c r="H78" i="1"/>
  <c r="G77" i="1"/>
  <c r="G76" i="1"/>
  <c r="H76" i="1"/>
  <c r="G75" i="1"/>
  <c r="G74" i="1"/>
  <c r="H74" i="1"/>
  <c r="G73" i="1"/>
  <c r="G72" i="1"/>
  <c r="H72" i="1"/>
  <c r="G71" i="1"/>
  <c r="G70" i="1"/>
  <c r="H70" i="1"/>
  <c r="G69" i="1"/>
  <c r="G68" i="1"/>
  <c r="H68" i="1"/>
  <c r="G67" i="1"/>
  <c r="G66" i="1"/>
  <c r="H66" i="1"/>
  <c r="G65" i="1"/>
  <c r="G64" i="1"/>
  <c r="H64" i="1"/>
  <c r="G63" i="1"/>
  <c r="G62" i="1"/>
  <c r="H62" i="1"/>
  <c r="G61" i="1"/>
  <c r="G60" i="1"/>
  <c r="H60" i="1"/>
  <c r="G59" i="1"/>
  <c r="G58" i="1"/>
  <c r="H58" i="1"/>
  <c r="G57" i="1"/>
  <c r="G56" i="1"/>
  <c r="H56" i="1"/>
  <c r="G55" i="1"/>
  <c r="G54" i="1"/>
  <c r="H54" i="1"/>
  <c r="G53" i="1"/>
  <c r="G52" i="1"/>
  <c r="H52" i="1"/>
  <c r="G51" i="1"/>
  <c r="G50" i="1"/>
  <c r="H50" i="1"/>
  <c r="G49" i="1"/>
  <c r="G48" i="1"/>
  <c r="H48" i="1"/>
  <c r="L44" i="1"/>
  <c r="M42" i="1"/>
  <c r="L42" i="1"/>
  <c r="M41" i="1"/>
  <c r="L41" i="1"/>
  <c r="F21" i="1"/>
  <c r="F22" i="1"/>
  <c r="G21" i="1"/>
  <c r="F23" i="1"/>
  <c r="F24" i="1"/>
  <c r="G23" i="1"/>
  <c r="F25" i="1"/>
  <c r="F26" i="1"/>
  <c r="G25" i="1"/>
  <c r="F27" i="1"/>
  <c r="F28" i="1"/>
  <c r="G27" i="1"/>
  <c r="F29" i="1"/>
  <c r="F30" i="1"/>
  <c r="G29" i="1"/>
  <c r="F31" i="1"/>
  <c r="F32" i="1"/>
  <c r="G31" i="1"/>
  <c r="F33" i="1"/>
  <c r="F34" i="1"/>
  <c r="G33" i="1"/>
  <c r="F35" i="1"/>
  <c r="F36" i="1"/>
  <c r="G35" i="1"/>
  <c r="F5" i="1"/>
  <c r="F6" i="1"/>
  <c r="G5" i="1"/>
  <c r="F7" i="1"/>
  <c r="F8" i="1"/>
  <c r="G7" i="1"/>
  <c r="F9" i="1"/>
  <c r="F10" i="1"/>
  <c r="G9" i="1"/>
  <c r="F11" i="1"/>
  <c r="F12" i="1"/>
  <c r="G11" i="1"/>
  <c r="F13" i="1"/>
  <c r="F14" i="1"/>
  <c r="G13" i="1"/>
  <c r="F15" i="1"/>
  <c r="F16" i="1"/>
  <c r="G15" i="1"/>
  <c r="F17" i="1"/>
  <c r="F18" i="1"/>
  <c r="G17" i="1"/>
  <c r="F19" i="1"/>
  <c r="F20" i="1"/>
  <c r="G19" i="1"/>
  <c r="N10" i="1"/>
  <c r="O8" i="1"/>
  <c r="O7" i="1"/>
  <c r="N8" i="1"/>
  <c r="N7" i="1"/>
</calcChain>
</file>

<file path=xl/sharedStrings.xml><?xml version="1.0" encoding="utf-8"?>
<sst xmlns="http://schemas.openxmlformats.org/spreadsheetml/2006/main" count="99" uniqueCount="81">
  <si>
    <t xml:space="preserve"> </t>
  </si>
  <si>
    <t>Label</t>
  </si>
  <si>
    <t>Area</t>
  </si>
  <si>
    <t>IntDen</t>
  </si>
  <si>
    <t>RawIntDen</t>
  </si>
  <si>
    <t>FF_AP FILTER NO 11 L CC C5.tif</t>
  </si>
  <si>
    <t>FF_AP FILTER NO 11 R CC C5.tif</t>
  </si>
  <si>
    <t>FF_AP FILTER NO 12 L CC C5.tif</t>
  </si>
  <si>
    <t>FF_AP FILTER NO 12 R CC C5.tif</t>
  </si>
  <si>
    <t>FF_AP FILTER NO 13 L CC C5.tif</t>
  </si>
  <si>
    <t>FF_AP FILTER NO 13 R CC C5.tif</t>
  </si>
  <si>
    <t>FF_AP FILTER NO 14 L CC C5.tif</t>
  </si>
  <si>
    <t>FF_AP FILTER NO 14 R CC C5.tif</t>
  </si>
  <si>
    <t>FF_AP FILTER NO 15 L CC C5.tif</t>
  </si>
  <si>
    <t>FF_AP FILTER NO 15 R CC C5.tif</t>
  </si>
  <si>
    <t>FF_AP FILTER NO 16 L CC C5.tif</t>
  </si>
  <si>
    <t>FF_AP FILTER NO 16 R CC C5.tif</t>
  </si>
  <si>
    <t>FF_AP FILTER NO 17 L CC C5.tif</t>
  </si>
  <si>
    <t>FF_AP FILTER NO 17 R CC C5.tif</t>
  </si>
  <si>
    <t>FF_AP FILTER NO 18 L CC C5.tif</t>
  </si>
  <si>
    <t>FF_AP FILTER NO 18 R CC C5.tif</t>
  </si>
  <si>
    <t>FF_AP nPM NO 29 L CC C5.tif</t>
  </si>
  <si>
    <t>FF_AP nPM NO 29 R CC C5.tif</t>
  </si>
  <si>
    <t>FF_AP nPM NO 30 L CC C5.tif</t>
  </si>
  <si>
    <t>FF_AP nPM NO 30 R CC C5.tif</t>
  </si>
  <si>
    <t>FF_AP nPM NO 31 L CC C5.tif</t>
  </si>
  <si>
    <t>FF_AP nPM NO 31 R CC C5.tif</t>
  </si>
  <si>
    <t>FF_AP nPM NO 32 L CC C5.tif</t>
  </si>
  <si>
    <t>FF_AP nPM NO 32 R CC C5.tif</t>
  </si>
  <si>
    <t>FF_AP nPM NO 33 L CC C5.tif</t>
  </si>
  <si>
    <t>FF_AP nPM NO 33 R CC C5.tif</t>
  </si>
  <si>
    <t>FF_AP nPM NO 34 L CC C5.tif</t>
  </si>
  <si>
    <t>FF_AP nPM NO 34 R CC C5.tif</t>
  </si>
  <si>
    <t>FF_AP nPM NO 35 L CC C5.tif</t>
  </si>
  <si>
    <t>FF_AP nPM NO 35 R CC C5.tif</t>
  </si>
  <si>
    <t>FF_AP nPM NO 36 L CC C5.tif</t>
  </si>
  <si>
    <t>FF_AP nPM NO 36 R CC C5.tif</t>
  </si>
  <si>
    <t>IntDen/um^2</t>
  </si>
  <si>
    <t>average</t>
  </si>
  <si>
    <t>nPM</t>
  </si>
  <si>
    <t>std</t>
  </si>
  <si>
    <t>FILTER</t>
  </si>
  <si>
    <t xml:space="preserve">filter vs nPM </t>
  </si>
  <si>
    <t>t test</t>
  </si>
  <si>
    <t>filter</t>
  </si>
  <si>
    <t>average intDen</t>
  </si>
  <si>
    <t>C5</t>
  </si>
  <si>
    <t>C5a</t>
  </si>
  <si>
    <t>filter vs nPM</t>
  </si>
  <si>
    <t>AP FILTER NO 11 L CC C5a.tif</t>
  </si>
  <si>
    <t>AP FILTER NO 11 R CC C5a.tif</t>
  </si>
  <si>
    <t>AP FILTER NO 12 L CC C5a.tif</t>
  </si>
  <si>
    <t>AP FILTER NO 12 R CC C5a.tif</t>
  </si>
  <si>
    <t>AP FILTER NO 13 L CC C5a.tif</t>
  </si>
  <si>
    <t>AP FILTER NO 13 R CC c5a.tif</t>
  </si>
  <si>
    <t>AP FILTER NO 14 L CC c5a.tif</t>
  </si>
  <si>
    <t>AP FILTER NO 14 R CC c5a.tif</t>
  </si>
  <si>
    <t>AP FILTER NO 15 L CC c5a.tif</t>
  </si>
  <si>
    <t>AP FILTER NO 15 R CC c5a.tif</t>
  </si>
  <si>
    <t>AP FILTER NO 16 L CC c5a.tif</t>
  </si>
  <si>
    <t>AP FILTER NO 16 R CC c5a.tif</t>
  </si>
  <si>
    <t>AP FILTER NO 17 L CC c5a.tif</t>
  </si>
  <si>
    <t>AP FILTER NO 17 R CC c5a.tif</t>
  </si>
  <si>
    <t>AP FILTER NO 18 L CC c5a.tif</t>
  </si>
  <si>
    <t>AP FILTER NO 18 R CC c5a.tif</t>
  </si>
  <si>
    <t>AP nPM NO 29 L CC c5a.tif</t>
  </si>
  <si>
    <t>AP nPM NO 29 R CC c5a.tif</t>
  </si>
  <si>
    <t>AP nPM NO 30 L CC c5a.tif</t>
  </si>
  <si>
    <t>AP nPM NO 30 R CC c5a.tif</t>
  </si>
  <si>
    <t>AP nPM NO 31 L CC c5a.tif</t>
  </si>
  <si>
    <t>AP nPM NO 31 R CC c5a.tif</t>
  </si>
  <si>
    <t>AP nPM NO 32 L CC c5a.tif</t>
  </si>
  <si>
    <t>AP nPM NO 32 R CC c5a.tif</t>
  </si>
  <si>
    <t>AP nPM NO 33 L CC c5a.tif</t>
  </si>
  <si>
    <t>AP nPM NO 33 R CC c5a.tif</t>
  </si>
  <si>
    <t>AP nPM NO 34 L CC c5a.tif</t>
  </si>
  <si>
    <t>AP nPM NO 34 R CC c5a.tif</t>
  </si>
  <si>
    <t>AP nPM NO 35 L CC c5a.tif</t>
  </si>
  <si>
    <t>AP nPM NO 35 R CC c5a.tif</t>
  </si>
  <si>
    <t>AP nPM NO 36 L CC c5a.tif</t>
  </si>
  <si>
    <t>AP nPM NO 36 R CC c5a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abSelected="1" workbookViewId="0">
      <selection activeCell="E55" sqref="E55"/>
    </sheetView>
  </sheetViews>
  <sheetFormatPr baseColWidth="10" defaultColWidth="8.83203125" defaultRowHeight="15" x14ac:dyDescent="0.2"/>
  <cols>
    <col min="2" max="2" width="32.5" customWidth="1"/>
    <col min="5" max="5" width="12.5" customWidth="1"/>
    <col min="6" max="6" width="14.33203125" customWidth="1"/>
    <col min="8" max="8" width="14.33203125" customWidth="1"/>
    <col min="9" max="9" width="22.83203125" customWidth="1"/>
    <col min="10" max="10" width="17.5" customWidth="1"/>
    <col min="11" max="11" width="11.33203125" customWidth="1"/>
    <col min="12" max="12" width="15.6640625" customWidth="1"/>
  </cols>
  <sheetData>
    <row r="1" spans="1:15" x14ac:dyDescent="0.2">
      <c r="B1" t="s">
        <v>46</v>
      </c>
    </row>
    <row r="2" spans="1:1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37</v>
      </c>
      <c r="G2" t="s">
        <v>38</v>
      </c>
    </row>
    <row r="3" spans="1:15" x14ac:dyDescent="0.2">
      <c r="I3" t="s">
        <v>44</v>
      </c>
      <c r="J3" t="s">
        <v>39</v>
      </c>
    </row>
    <row r="4" spans="1:15" x14ac:dyDescent="0.2">
      <c r="H4" t="s">
        <v>45</v>
      </c>
      <c r="I4">
        <v>6.3533045846581935</v>
      </c>
      <c r="J4">
        <v>10.769792377015238</v>
      </c>
    </row>
    <row r="5" spans="1:15" x14ac:dyDescent="0.2">
      <c r="A5">
        <v>38</v>
      </c>
      <c r="B5" t="s">
        <v>5</v>
      </c>
      <c r="C5">
        <v>39978.089999999997</v>
      </c>
      <c r="D5">
        <v>138988.59299999999</v>
      </c>
      <c r="E5">
        <v>2581866</v>
      </c>
      <c r="F5">
        <f t="shared" ref="F5:F32" si="0">D5/C5</f>
        <v>3.4766191431356526</v>
      </c>
      <c r="G5">
        <f>(F5+F6)/2</f>
        <v>3.5231014338461746</v>
      </c>
      <c r="H5" t="s">
        <v>40</v>
      </c>
      <c r="I5">
        <v>2.1609177529027814</v>
      </c>
      <c r="J5">
        <v>2.4749885676374324</v>
      </c>
    </row>
    <row r="6" spans="1:15" x14ac:dyDescent="0.2">
      <c r="A6">
        <v>39</v>
      </c>
      <c r="B6" t="s">
        <v>6</v>
      </c>
      <c r="C6">
        <v>40622.574000000001</v>
      </c>
      <c r="D6">
        <v>145005.679</v>
      </c>
      <c r="E6">
        <v>2693640</v>
      </c>
      <c r="F6">
        <f t="shared" si="0"/>
        <v>3.5695837245566961</v>
      </c>
      <c r="N6" t="s">
        <v>41</v>
      </c>
      <c r="O6" t="s">
        <v>39</v>
      </c>
    </row>
    <row r="7" spans="1:15" x14ac:dyDescent="0.2">
      <c r="A7">
        <v>40</v>
      </c>
      <c r="B7" t="s">
        <v>7</v>
      </c>
      <c r="C7">
        <v>33780.718000000001</v>
      </c>
      <c r="D7">
        <v>211411.33</v>
      </c>
      <c r="E7">
        <v>3927198</v>
      </c>
      <c r="F7">
        <f t="shared" si="0"/>
        <v>6.258343295130671</v>
      </c>
      <c r="G7">
        <f>(F7+F8)/2</f>
        <v>8.3014830267894339</v>
      </c>
      <c r="L7" t="s">
        <v>38</v>
      </c>
      <c r="N7">
        <f>AVERAGE(G5:G19)</f>
        <v>6.3533045846581935</v>
      </c>
      <c r="O7">
        <f>AVERAGE(G21:G35)</f>
        <v>10.769792377015238</v>
      </c>
    </row>
    <row r="8" spans="1:15" x14ac:dyDescent="0.2">
      <c r="A8">
        <v>41</v>
      </c>
      <c r="B8" t="s">
        <v>8</v>
      </c>
      <c r="C8">
        <v>37055.356</v>
      </c>
      <c r="D8">
        <v>383323.679</v>
      </c>
      <c r="E8">
        <v>7120659</v>
      </c>
      <c r="F8">
        <f t="shared" si="0"/>
        <v>10.344622758448198</v>
      </c>
      <c r="L8" t="s">
        <v>40</v>
      </c>
      <c r="N8">
        <f>STDEV(G5:G19)</f>
        <v>2.1609177529027814</v>
      </c>
      <c r="O8">
        <f>STDEV(G21:G35)</f>
        <v>2.4749885676374324</v>
      </c>
    </row>
    <row r="9" spans="1:15" x14ac:dyDescent="0.2">
      <c r="A9">
        <v>42</v>
      </c>
      <c r="B9" t="s">
        <v>9</v>
      </c>
      <c r="C9">
        <v>38116.074000000001</v>
      </c>
      <c r="D9">
        <v>228850.83499999999</v>
      </c>
      <c r="E9">
        <v>4251156</v>
      </c>
      <c r="F9">
        <f t="shared" si="0"/>
        <v>6.0040505483329678</v>
      </c>
      <c r="G9">
        <f>(F9+F10)/2</f>
        <v>4.859369314319359</v>
      </c>
      <c r="N9" t="s">
        <v>42</v>
      </c>
    </row>
    <row r="10" spans="1:15" x14ac:dyDescent="0.2">
      <c r="A10">
        <v>43</v>
      </c>
      <c r="B10" t="s">
        <v>10</v>
      </c>
      <c r="C10">
        <v>39106.54</v>
      </c>
      <c r="D10">
        <v>145268.598</v>
      </c>
      <c r="E10">
        <v>2698524</v>
      </c>
      <c r="F10">
        <f t="shared" si="0"/>
        <v>3.7146880803057494</v>
      </c>
      <c r="L10" t="s">
        <v>43</v>
      </c>
      <c r="N10">
        <f>_xlfn.T.TEST(G5:G19,G21:G35,2,2)</f>
        <v>1.9432582706537011E-3</v>
      </c>
    </row>
    <row r="11" spans="1:15" x14ac:dyDescent="0.2">
      <c r="A11">
        <v>44</v>
      </c>
      <c r="B11" t="s">
        <v>11</v>
      </c>
      <c r="C11">
        <v>43748.311000000002</v>
      </c>
      <c r="D11">
        <v>404737.00099999999</v>
      </c>
      <c r="E11">
        <v>7518435</v>
      </c>
      <c r="F11">
        <f t="shared" si="0"/>
        <v>9.2514886117546347</v>
      </c>
      <c r="G11">
        <f>(F11+F12)/2</f>
        <v>8.3887092805081931</v>
      </c>
    </row>
    <row r="12" spans="1:15" x14ac:dyDescent="0.2">
      <c r="A12">
        <v>45</v>
      </c>
      <c r="B12" t="s">
        <v>12</v>
      </c>
      <c r="C12">
        <v>41839.245000000003</v>
      </c>
      <c r="D12">
        <v>314879.22700000001</v>
      </c>
      <c r="E12">
        <v>5849228</v>
      </c>
      <c r="F12">
        <f t="shared" si="0"/>
        <v>7.5259299492617515</v>
      </c>
    </row>
    <row r="13" spans="1:15" x14ac:dyDescent="0.2">
      <c r="A13">
        <v>46</v>
      </c>
      <c r="B13" t="s">
        <v>13</v>
      </c>
      <c r="C13">
        <v>36733.652000000002</v>
      </c>
      <c r="D13">
        <v>197260.674</v>
      </c>
      <c r="E13">
        <v>3664334</v>
      </c>
      <c r="F13">
        <f t="shared" si="0"/>
        <v>5.3700262092100175</v>
      </c>
      <c r="G13">
        <f>(F13+F14)/2</f>
        <v>4.0444908652650113</v>
      </c>
    </row>
    <row r="14" spans="1:15" x14ac:dyDescent="0.2">
      <c r="A14">
        <v>47</v>
      </c>
      <c r="B14" t="s">
        <v>14</v>
      </c>
      <c r="C14">
        <v>40752.311000000002</v>
      </c>
      <c r="D14">
        <v>110803.72100000001</v>
      </c>
      <c r="E14">
        <v>2058301</v>
      </c>
      <c r="F14">
        <f t="shared" si="0"/>
        <v>2.7189555213200056</v>
      </c>
    </row>
    <row r="15" spans="1:15" x14ac:dyDescent="0.2">
      <c r="A15">
        <v>48</v>
      </c>
      <c r="B15" t="s">
        <v>15</v>
      </c>
      <c r="C15">
        <v>45844.175999999999</v>
      </c>
      <c r="D15">
        <v>153253.10500000001</v>
      </c>
      <c r="E15">
        <v>2846845</v>
      </c>
      <c r="F15">
        <f t="shared" si="0"/>
        <v>3.3429132852120631</v>
      </c>
      <c r="G15">
        <f>(F15+F16)/2</f>
        <v>8.9768729920759256</v>
      </c>
    </row>
    <row r="16" spans="1:15" x14ac:dyDescent="0.2">
      <c r="A16">
        <v>49</v>
      </c>
      <c r="B16" t="s">
        <v>16</v>
      </c>
      <c r="C16">
        <v>37078.718999999997</v>
      </c>
      <c r="D16">
        <v>541750.96</v>
      </c>
      <c r="E16">
        <v>10063620</v>
      </c>
      <c r="F16">
        <f t="shared" si="0"/>
        <v>14.610832698939788</v>
      </c>
    </row>
    <row r="17" spans="1:7" x14ac:dyDescent="0.2">
      <c r="A17">
        <v>50</v>
      </c>
      <c r="B17" t="s">
        <v>17</v>
      </c>
      <c r="C17">
        <v>22930.863000000001</v>
      </c>
      <c r="D17">
        <v>149380.71</v>
      </c>
      <c r="E17">
        <v>2774911</v>
      </c>
      <c r="F17">
        <f t="shared" si="0"/>
        <v>6.5143954678024976</v>
      </c>
      <c r="G17">
        <f>(F17+F18)/2</f>
        <v>7.4368892297294584</v>
      </c>
    </row>
    <row r="18" spans="1:7" x14ac:dyDescent="0.2">
      <c r="A18">
        <v>51</v>
      </c>
      <c r="B18" t="s">
        <v>18</v>
      </c>
      <c r="C18">
        <v>33448.947999999997</v>
      </c>
      <c r="D18">
        <v>279612.56699999998</v>
      </c>
      <c r="E18">
        <v>5194111</v>
      </c>
      <c r="F18">
        <f t="shared" si="0"/>
        <v>8.3593829916564193</v>
      </c>
    </row>
    <row r="19" spans="1:7" x14ac:dyDescent="0.2">
      <c r="A19">
        <v>52</v>
      </c>
      <c r="B19" t="s">
        <v>19</v>
      </c>
      <c r="C19">
        <v>39995.692999999999</v>
      </c>
      <c r="D19">
        <v>203135.696</v>
      </c>
      <c r="E19">
        <v>3773469</v>
      </c>
      <c r="F19">
        <f t="shared" si="0"/>
        <v>5.0789392747864124</v>
      </c>
      <c r="G19">
        <f>(F19+F20)/2</f>
        <v>5.2955205347319936</v>
      </c>
    </row>
    <row r="20" spans="1:7" x14ac:dyDescent="0.2">
      <c r="A20">
        <v>53</v>
      </c>
      <c r="B20" t="s">
        <v>20</v>
      </c>
      <c r="C20">
        <v>37881.902000000002</v>
      </c>
      <c r="D20">
        <v>208808.9</v>
      </c>
      <c r="E20">
        <v>3878855</v>
      </c>
      <c r="F20">
        <f t="shared" si="0"/>
        <v>5.5121017946775739</v>
      </c>
    </row>
    <row r="21" spans="1:7" x14ac:dyDescent="0.2">
      <c r="A21">
        <v>54</v>
      </c>
      <c r="B21" t="s">
        <v>21</v>
      </c>
      <c r="C21">
        <v>45175.682999999997</v>
      </c>
      <c r="D21">
        <v>345152.48100000003</v>
      </c>
      <c r="E21">
        <v>6411587</v>
      </c>
      <c r="F21">
        <f t="shared" si="0"/>
        <v>7.6402271770855137</v>
      </c>
      <c r="G21">
        <f>(F21+F22)/2</f>
        <v>11.150116748267122</v>
      </c>
    </row>
    <row r="22" spans="1:7" x14ac:dyDescent="0.2">
      <c r="A22">
        <v>55</v>
      </c>
      <c r="B22" t="s">
        <v>22</v>
      </c>
      <c r="C22">
        <v>40332.631999999998</v>
      </c>
      <c r="D22">
        <v>591276.64</v>
      </c>
      <c r="E22">
        <v>10983614</v>
      </c>
      <c r="F22">
        <f t="shared" si="0"/>
        <v>14.66000631944873</v>
      </c>
    </row>
    <row r="23" spans="1:7" x14ac:dyDescent="0.2">
      <c r="A23">
        <v>56</v>
      </c>
      <c r="B23" t="s">
        <v>23</v>
      </c>
      <c r="C23">
        <v>39472.978999999999</v>
      </c>
      <c r="D23">
        <v>242977.15900000001</v>
      </c>
      <c r="E23">
        <v>4513568</v>
      </c>
      <c r="F23">
        <f t="shared" si="0"/>
        <v>6.1555313319524227</v>
      </c>
      <c r="G23">
        <f>(F23+F24)/2</f>
        <v>6.6497916526356455</v>
      </c>
    </row>
    <row r="24" spans="1:7" x14ac:dyDescent="0.2">
      <c r="A24">
        <v>57</v>
      </c>
      <c r="B24" t="s">
        <v>24</v>
      </c>
      <c r="C24">
        <v>41285.953000000001</v>
      </c>
      <c r="D24">
        <v>294948.99400000001</v>
      </c>
      <c r="E24">
        <v>5479002</v>
      </c>
      <c r="F24">
        <f t="shared" si="0"/>
        <v>7.1440519733188674</v>
      </c>
    </row>
    <row r="25" spans="1:7" x14ac:dyDescent="0.2">
      <c r="A25">
        <v>58</v>
      </c>
      <c r="B25" t="s">
        <v>25</v>
      </c>
      <c r="C25">
        <v>36685.902999999998</v>
      </c>
      <c r="D25">
        <v>593212.46100000001</v>
      </c>
      <c r="E25">
        <v>11019574</v>
      </c>
      <c r="F25">
        <f t="shared" si="0"/>
        <v>16.170038420479933</v>
      </c>
      <c r="G25">
        <f>(F25+F26)/2</f>
        <v>11.522230087684465</v>
      </c>
    </row>
    <row r="26" spans="1:7" x14ac:dyDescent="0.2">
      <c r="A26">
        <v>59</v>
      </c>
      <c r="B26" t="s">
        <v>26</v>
      </c>
      <c r="C26">
        <v>35858.495999999999</v>
      </c>
      <c r="D26">
        <v>246506.42499999999</v>
      </c>
      <c r="E26">
        <v>4579128</v>
      </c>
      <c r="F26">
        <f t="shared" si="0"/>
        <v>6.8744217548889948</v>
      </c>
    </row>
    <row r="27" spans="1:7" x14ac:dyDescent="0.2">
      <c r="A27">
        <v>60</v>
      </c>
      <c r="B27" t="s">
        <v>27</v>
      </c>
      <c r="C27">
        <v>25261.760999999999</v>
      </c>
      <c r="D27">
        <v>209068.91099999999</v>
      </c>
      <c r="E27">
        <v>3883685</v>
      </c>
      <c r="F27">
        <f t="shared" si="0"/>
        <v>8.2761020104655412</v>
      </c>
      <c r="G27">
        <f>(F27+F28)/2</f>
        <v>9.7316036861899313</v>
      </c>
    </row>
    <row r="28" spans="1:7" x14ac:dyDescent="0.2">
      <c r="A28">
        <v>61</v>
      </c>
      <c r="B28" t="s">
        <v>28</v>
      </c>
      <c r="C28">
        <v>31440.991000000002</v>
      </c>
      <c r="D28">
        <v>351733.679</v>
      </c>
      <c r="E28">
        <v>6533840</v>
      </c>
      <c r="F28">
        <f t="shared" si="0"/>
        <v>11.187105361914323</v>
      </c>
    </row>
    <row r="29" spans="1:7" x14ac:dyDescent="0.2">
      <c r="A29">
        <v>62</v>
      </c>
      <c r="B29" t="s">
        <v>29</v>
      </c>
      <c r="C29">
        <v>31445.028999999999</v>
      </c>
      <c r="D29">
        <v>268518.09600000002</v>
      </c>
      <c r="E29">
        <v>4988019</v>
      </c>
      <c r="F29">
        <f t="shared" si="0"/>
        <v>8.5392860028845909</v>
      </c>
      <c r="G29">
        <f>(F29+F30)/2</f>
        <v>10.396635687772129</v>
      </c>
    </row>
    <row r="30" spans="1:7" x14ac:dyDescent="0.2">
      <c r="A30">
        <v>63</v>
      </c>
      <c r="B30" t="s">
        <v>30</v>
      </c>
      <c r="C30">
        <v>24567.966</v>
      </c>
      <c r="D30">
        <v>301055.49599999998</v>
      </c>
      <c r="E30">
        <v>5592437</v>
      </c>
      <c r="F30">
        <f t="shared" si="0"/>
        <v>12.253985372659665</v>
      </c>
    </row>
    <row r="31" spans="1:7" x14ac:dyDescent="0.2">
      <c r="A31">
        <v>64</v>
      </c>
      <c r="B31" t="s">
        <v>31</v>
      </c>
      <c r="C31">
        <v>37861.983999999997</v>
      </c>
      <c r="D31">
        <v>402063.027</v>
      </c>
      <c r="E31">
        <v>7468763</v>
      </c>
      <c r="F31">
        <f t="shared" si="0"/>
        <v>10.619174816618168</v>
      </c>
      <c r="G31">
        <f>(F31+F32)/2</f>
        <v>10.357718907733236</v>
      </c>
    </row>
    <row r="32" spans="1:7" x14ac:dyDescent="0.2">
      <c r="A32">
        <v>65</v>
      </c>
      <c r="B32" t="s">
        <v>32</v>
      </c>
      <c r="C32">
        <v>27330.978999999999</v>
      </c>
      <c r="D32">
        <v>275940.75199999998</v>
      </c>
      <c r="E32">
        <v>5125903</v>
      </c>
      <c r="F32">
        <f t="shared" si="0"/>
        <v>10.096262998848303</v>
      </c>
    </row>
    <row r="33" spans="1:13" x14ac:dyDescent="0.2">
      <c r="A33">
        <v>66</v>
      </c>
      <c r="B33" t="s">
        <v>33</v>
      </c>
      <c r="C33">
        <v>36802.989000000001</v>
      </c>
      <c r="D33">
        <v>482876.00699999998</v>
      </c>
      <c r="E33">
        <v>8969953</v>
      </c>
      <c r="F33">
        <f t="shared" ref="F33:F36" si="1">D33/C33</f>
        <v>13.12056493563607</v>
      </c>
      <c r="G33">
        <f>(F33+F34)/2</f>
        <v>15.648546358957692</v>
      </c>
    </row>
    <row r="34" spans="1:13" x14ac:dyDescent="0.2">
      <c r="A34">
        <v>67</v>
      </c>
      <c r="B34" t="s">
        <v>34</v>
      </c>
      <c r="C34">
        <v>30822.830999999998</v>
      </c>
      <c r="D34">
        <v>560252.04399999999</v>
      </c>
      <c r="E34">
        <v>10407298</v>
      </c>
      <c r="F34">
        <f t="shared" si="1"/>
        <v>18.176527782279312</v>
      </c>
    </row>
    <row r="35" spans="1:13" x14ac:dyDescent="0.2">
      <c r="A35">
        <v>68</v>
      </c>
      <c r="B35" t="s">
        <v>35</v>
      </c>
      <c r="C35">
        <v>40184.269</v>
      </c>
      <c r="D35">
        <v>503239.48499999999</v>
      </c>
      <c r="E35">
        <v>9348227</v>
      </c>
      <c r="F35">
        <f t="shared" si="1"/>
        <v>12.523295745407239</v>
      </c>
      <c r="G35">
        <f>(F35+F36)/2</f>
        <v>10.701695886881678</v>
      </c>
    </row>
    <row r="36" spans="1:13" x14ac:dyDescent="0.2">
      <c r="A36">
        <v>69</v>
      </c>
      <c r="B36" t="s">
        <v>36</v>
      </c>
      <c r="C36">
        <v>36623.349000000002</v>
      </c>
      <c r="D36">
        <v>325218.85600000003</v>
      </c>
      <c r="E36">
        <v>6041298</v>
      </c>
      <c r="F36">
        <f t="shared" si="1"/>
        <v>8.8800960283561174</v>
      </c>
    </row>
    <row r="38" spans="1:13" x14ac:dyDescent="0.2">
      <c r="B38" t="s">
        <v>47</v>
      </c>
    </row>
    <row r="39" spans="1:13" x14ac:dyDescent="0.2">
      <c r="A39" t="s">
        <v>0</v>
      </c>
      <c r="B39" t="s">
        <v>1</v>
      </c>
      <c r="C39" t="s">
        <v>2</v>
      </c>
      <c r="D39" t="s">
        <v>3</v>
      </c>
      <c r="E39" t="s">
        <v>4</v>
      </c>
      <c r="G39" t="s">
        <v>45</v>
      </c>
    </row>
    <row r="40" spans="1:13" x14ac:dyDescent="0.2">
      <c r="L40" t="s">
        <v>44</v>
      </c>
      <c r="M40" t="s">
        <v>39</v>
      </c>
    </row>
    <row r="41" spans="1:13" x14ac:dyDescent="0.2">
      <c r="K41" t="s">
        <v>38</v>
      </c>
      <c r="L41">
        <f>AVERAGE(H48:H62)</f>
        <v>1.7696410402190708</v>
      </c>
      <c r="M41">
        <f>AVERAGE(H64:H78)</f>
        <v>3.9555119234283804</v>
      </c>
    </row>
    <row r="42" spans="1:13" x14ac:dyDescent="0.2">
      <c r="K42" t="s">
        <v>40</v>
      </c>
      <c r="L42">
        <f>STDEV(H48:H62)</f>
        <v>0.60255411548054194</v>
      </c>
      <c r="M42">
        <f>STDEV(H64:H78)</f>
        <v>2.1785875996514763</v>
      </c>
    </row>
    <row r="43" spans="1:13" x14ac:dyDescent="0.2">
      <c r="L43" t="s">
        <v>48</v>
      </c>
    </row>
    <row r="44" spans="1:13" x14ac:dyDescent="0.2">
      <c r="K44" t="s">
        <v>43</v>
      </c>
      <c r="L44">
        <f>_xlfn.T.TEST(H48:H62,H64:H78,2,2)</f>
        <v>1.6106307905378335E-2</v>
      </c>
    </row>
    <row r="46" spans="1:13" x14ac:dyDescent="0.2">
      <c r="K46" t="s">
        <v>44</v>
      </c>
      <c r="L46" t="s">
        <v>39</v>
      </c>
    </row>
    <row r="47" spans="1:13" x14ac:dyDescent="0.2">
      <c r="J47" t="s">
        <v>45</v>
      </c>
      <c r="K47">
        <v>1.7696410402190708</v>
      </c>
      <c r="L47">
        <v>3.9555119234283804</v>
      </c>
    </row>
    <row r="48" spans="1:13" x14ac:dyDescent="0.2">
      <c r="A48">
        <v>39</v>
      </c>
      <c r="B48" t="s">
        <v>49</v>
      </c>
      <c r="C48">
        <v>27547.493999999999</v>
      </c>
      <c r="D48">
        <v>84968.373000000007</v>
      </c>
      <c r="E48">
        <v>1578381</v>
      </c>
      <c r="G48">
        <f t="shared" ref="G40:G79" si="2">D48/C48</f>
        <v>3.0844320358142201</v>
      </c>
      <c r="H48">
        <f>(G48+G49)/2</f>
        <v>2.5388701933828299</v>
      </c>
      <c r="J48" t="s">
        <v>40</v>
      </c>
      <c r="K48">
        <v>0.60255411548054194</v>
      </c>
      <c r="L48">
        <v>2.1785875996514763</v>
      </c>
    </row>
    <row r="49" spans="1:8" x14ac:dyDescent="0.2">
      <c r="A49">
        <v>40</v>
      </c>
      <c r="B49" t="s">
        <v>50</v>
      </c>
      <c r="C49">
        <v>35485.273999999998</v>
      </c>
      <c r="D49">
        <v>70733.092999999993</v>
      </c>
      <c r="E49">
        <v>1313945</v>
      </c>
      <c r="G49">
        <f t="shared" si="2"/>
        <v>1.9933083509514398</v>
      </c>
    </row>
    <row r="50" spans="1:8" x14ac:dyDescent="0.2">
      <c r="A50">
        <v>41</v>
      </c>
      <c r="B50" t="s">
        <v>51</v>
      </c>
      <c r="C50">
        <v>32160.464</v>
      </c>
      <c r="D50">
        <v>37117.533000000003</v>
      </c>
      <c r="E50">
        <v>689499</v>
      </c>
      <c r="G50">
        <f t="shared" si="2"/>
        <v>1.1541354938162585</v>
      </c>
      <c r="H50">
        <f>(G50+G51)/2</f>
        <v>1.3938079775678793</v>
      </c>
    </row>
    <row r="51" spans="1:8" x14ac:dyDescent="0.2">
      <c r="A51">
        <v>42</v>
      </c>
      <c r="B51" t="s">
        <v>52</v>
      </c>
      <c r="C51">
        <v>38600.406000000003</v>
      </c>
      <c r="D51">
        <v>63053.008999999998</v>
      </c>
      <c r="E51">
        <v>1171279</v>
      </c>
      <c r="G51">
        <f t="shared" si="2"/>
        <v>1.6334804613195</v>
      </c>
    </row>
    <row r="52" spans="1:8" x14ac:dyDescent="0.2">
      <c r="A52">
        <v>43</v>
      </c>
      <c r="B52" t="s">
        <v>53</v>
      </c>
      <c r="C52">
        <v>28753.775000000001</v>
      </c>
      <c r="D52">
        <v>46047.447999999997</v>
      </c>
      <c r="E52">
        <v>855382</v>
      </c>
      <c r="G52">
        <f t="shared" si="2"/>
        <v>1.6014400891709</v>
      </c>
      <c r="H52">
        <f>(G52+G53)/2</f>
        <v>2.7338259978225699</v>
      </c>
    </row>
    <row r="53" spans="1:8" x14ac:dyDescent="0.2">
      <c r="A53">
        <v>44</v>
      </c>
      <c r="B53" t="s">
        <v>54</v>
      </c>
      <c r="C53">
        <v>29870.101999999999</v>
      </c>
      <c r="D53">
        <v>115484.144</v>
      </c>
      <c r="E53">
        <v>2145245</v>
      </c>
      <c r="G53">
        <f t="shared" si="2"/>
        <v>3.86621190647424</v>
      </c>
    </row>
    <row r="54" spans="1:8" x14ac:dyDescent="0.2">
      <c r="A54">
        <v>45</v>
      </c>
      <c r="B54" t="s">
        <v>55</v>
      </c>
      <c r="C54">
        <v>31204.828000000001</v>
      </c>
      <c r="D54">
        <v>36837.279999999999</v>
      </c>
      <c r="E54">
        <v>684293</v>
      </c>
      <c r="G54">
        <f t="shared" si="2"/>
        <v>1.1804993765708305</v>
      </c>
      <c r="H54">
        <f>(G54+G55)/2</f>
        <v>0.9944538467842936</v>
      </c>
    </row>
    <row r="55" spans="1:8" x14ac:dyDescent="0.2">
      <c r="A55">
        <v>46</v>
      </c>
      <c r="B55" t="s">
        <v>56</v>
      </c>
      <c r="C55">
        <v>25335.295999999998</v>
      </c>
      <c r="D55">
        <v>20481.263999999999</v>
      </c>
      <c r="E55">
        <v>380462</v>
      </c>
      <c r="G55">
        <f t="shared" si="2"/>
        <v>0.80840831699775684</v>
      </c>
    </row>
    <row r="56" spans="1:8" x14ac:dyDescent="0.2">
      <c r="A56">
        <v>47</v>
      </c>
      <c r="B56" t="s">
        <v>57</v>
      </c>
      <c r="C56">
        <v>29849</v>
      </c>
      <c r="D56">
        <v>33547.084999999999</v>
      </c>
      <c r="E56">
        <v>623174</v>
      </c>
      <c r="G56">
        <f t="shared" si="2"/>
        <v>1.1238930952460719</v>
      </c>
      <c r="H56">
        <f>(G56+G57)/2</f>
        <v>1.5765077303732231</v>
      </c>
    </row>
    <row r="57" spans="1:8" x14ac:dyDescent="0.2">
      <c r="A57">
        <v>48</v>
      </c>
      <c r="B57" t="s">
        <v>58</v>
      </c>
      <c r="C57">
        <v>32296.93</v>
      </c>
      <c r="D57">
        <v>65534.423000000003</v>
      </c>
      <c r="E57">
        <v>1217374</v>
      </c>
      <c r="G57">
        <f t="shared" si="2"/>
        <v>2.0291223655003741</v>
      </c>
    </row>
    <row r="58" spans="1:8" x14ac:dyDescent="0.2">
      <c r="A58">
        <v>49</v>
      </c>
      <c r="B58" t="s">
        <v>59</v>
      </c>
      <c r="C58">
        <v>28283.600999999999</v>
      </c>
      <c r="D58">
        <v>39169.417000000001</v>
      </c>
      <c r="E58">
        <v>727615</v>
      </c>
      <c r="G58">
        <f t="shared" si="2"/>
        <v>1.3848808360717577</v>
      </c>
      <c r="H58">
        <f>(G58+G59)/2</f>
        <v>1.2840226149304184</v>
      </c>
    </row>
    <row r="59" spans="1:8" x14ac:dyDescent="0.2">
      <c r="A59">
        <v>50</v>
      </c>
      <c r="B59" t="s">
        <v>60</v>
      </c>
      <c r="C59">
        <v>31449.119999999999</v>
      </c>
      <c r="D59">
        <v>37209.478999999999</v>
      </c>
      <c r="E59">
        <v>691207</v>
      </c>
      <c r="G59">
        <f t="shared" si="2"/>
        <v>1.183164393789079</v>
      </c>
    </row>
    <row r="60" spans="1:8" x14ac:dyDescent="0.2">
      <c r="A60">
        <v>51</v>
      </c>
      <c r="B60" t="s">
        <v>61</v>
      </c>
      <c r="C60">
        <v>30875.371999999999</v>
      </c>
      <c r="D60">
        <v>49860.680999999997</v>
      </c>
      <c r="E60">
        <v>926217</v>
      </c>
      <c r="G60">
        <f t="shared" si="2"/>
        <v>1.6149013848318976</v>
      </c>
      <c r="H60">
        <f>(G60+G61)/2</f>
        <v>1.8078128512306861</v>
      </c>
    </row>
    <row r="61" spans="1:8" x14ac:dyDescent="0.2">
      <c r="A61">
        <v>52</v>
      </c>
      <c r="B61" t="s">
        <v>62</v>
      </c>
      <c r="C61">
        <v>30844.203000000001</v>
      </c>
      <c r="D61">
        <v>61710.747000000003</v>
      </c>
      <c r="E61">
        <v>1146345</v>
      </c>
      <c r="G61">
        <f t="shared" si="2"/>
        <v>2.0007243176294747</v>
      </c>
    </row>
    <row r="62" spans="1:8" x14ac:dyDescent="0.2">
      <c r="A62">
        <v>53</v>
      </c>
      <c r="B62" t="s">
        <v>63</v>
      </c>
      <c r="C62">
        <v>29162.257000000001</v>
      </c>
      <c r="D62">
        <v>71769.532000000007</v>
      </c>
      <c r="E62">
        <v>1333198</v>
      </c>
      <c r="G62">
        <f t="shared" si="2"/>
        <v>2.4610417499578308</v>
      </c>
      <c r="H62">
        <f>(G62+G63)/2</f>
        <v>1.8278271096606664</v>
      </c>
    </row>
    <row r="63" spans="1:8" x14ac:dyDescent="0.2">
      <c r="A63">
        <v>54</v>
      </c>
      <c r="B63" t="s">
        <v>64</v>
      </c>
      <c r="C63">
        <v>33385.425000000003</v>
      </c>
      <c r="D63">
        <v>39882.644999999997</v>
      </c>
      <c r="E63">
        <v>740864</v>
      </c>
      <c r="G63">
        <f t="shared" si="2"/>
        <v>1.1946124693635021</v>
      </c>
    </row>
    <row r="64" spans="1:8" x14ac:dyDescent="0.2">
      <c r="A64">
        <v>55</v>
      </c>
      <c r="B64" t="s">
        <v>65</v>
      </c>
      <c r="C64">
        <v>34608.072</v>
      </c>
      <c r="D64">
        <v>229535.69399999999</v>
      </c>
      <c r="E64">
        <v>4263878</v>
      </c>
      <c r="G64">
        <f t="shared" si="2"/>
        <v>6.6324322834279812</v>
      </c>
      <c r="H64">
        <f>(G64+G65)/2</f>
        <v>4.050998232906811</v>
      </c>
    </row>
    <row r="65" spans="1:8" x14ac:dyDescent="0.2">
      <c r="A65">
        <v>56</v>
      </c>
      <c r="B65" t="s">
        <v>66</v>
      </c>
      <c r="C65">
        <v>36303.099000000002</v>
      </c>
      <c r="D65">
        <v>53349.733999999997</v>
      </c>
      <c r="E65">
        <v>991030</v>
      </c>
      <c r="G65">
        <f t="shared" si="2"/>
        <v>1.4695641823856413</v>
      </c>
    </row>
    <row r="66" spans="1:8" x14ac:dyDescent="0.2">
      <c r="A66">
        <v>57</v>
      </c>
      <c r="B66" t="s">
        <v>67</v>
      </c>
      <c r="C66">
        <v>31828.424999999999</v>
      </c>
      <c r="D66">
        <v>209839.14799999999</v>
      </c>
      <c r="E66">
        <v>3897993</v>
      </c>
      <c r="G66">
        <f t="shared" si="2"/>
        <v>6.5928222335852302</v>
      </c>
      <c r="H66">
        <f>(G66+G67)/2</f>
        <v>4.9361798327553945</v>
      </c>
    </row>
    <row r="67" spans="1:8" x14ac:dyDescent="0.2">
      <c r="A67">
        <v>58</v>
      </c>
      <c r="B67" t="s">
        <v>68</v>
      </c>
      <c r="C67">
        <v>37265.088000000003</v>
      </c>
      <c r="D67">
        <v>122212.251</v>
      </c>
      <c r="E67">
        <v>2270227</v>
      </c>
      <c r="G67">
        <f t="shared" si="2"/>
        <v>3.2795374319255597</v>
      </c>
    </row>
    <row r="68" spans="1:8" x14ac:dyDescent="0.2">
      <c r="A68">
        <v>59</v>
      </c>
      <c r="B68" t="s">
        <v>69</v>
      </c>
      <c r="C68">
        <v>37285.760000000002</v>
      </c>
      <c r="D68">
        <v>84253.798999999999</v>
      </c>
      <c r="E68">
        <v>1565107</v>
      </c>
      <c r="G68">
        <f t="shared" si="2"/>
        <v>2.2596776624641683</v>
      </c>
      <c r="H68">
        <f>(G68+G69)/2</f>
        <v>2.5277230900540402</v>
      </c>
    </row>
    <row r="69" spans="1:8" x14ac:dyDescent="0.2">
      <c r="A69">
        <v>60</v>
      </c>
      <c r="B69" t="s">
        <v>70</v>
      </c>
      <c r="C69">
        <v>32977.805</v>
      </c>
      <c r="D69">
        <v>92198.308999999994</v>
      </c>
      <c r="E69">
        <v>1712685</v>
      </c>
      <c r="G69">
        <f t="shared" si="2"/>
        <v>2.795768517643912</v>
      </c>
    </row>
    <row r="70" spans="1:8" x14ac:dyDescent="0.2">
      <c r="A70">
        <v>61</v>
      </c>
      <c r="B70" t="s">
        <v>71</v>
      </c>
      <c r="C70">
        <v>36725.146999999997</v>
      </c>
      <c r="D70">
        <v>65903.5</v>
      </c>
      <c r="E70">
        <v>1224230</v>
      </c>
      <c r="G70">
        <f t="shared" si="2"/>
        <v>1.7945060914255837</v>
      </c>
      <c r="H70">
        <f>(G70+G71)/2</f>
        <v>2.1613222365591556</v>
      </c>
    </row>
    <row r="71" spans="1:8" x14ac:dyDescent="0.2">
      <c r="A71">
        <v>62</v>
      </c>
      <c r="B71" t="s">
        <v>72</v>
      </c>
      <c r="C71">
        <v>34585.731</v>
      </c>
      <c r="D71">
        <v>87437.513999999996</v>
      </c>
      <c r="E71">
        <v>1624248</v>
      </c>
      <c r="G71">
        <f t="shared" si="2"/>
        <v>2.5281383816927274</v>
      </c>
    </row>
    <row r="72" spans="1:8" x14ac:dyDescent="0.2">
      <c r="A72">
        <v>63</v>
      </c>
      <c r="B72" t="s">
        <v>73</v>
      </c>
      <c r="C72">
        <v>31461.825000000001</v>
      </c>
      <c r="D72">
        <v>182215.69699999999</v>
      </c>
      <c r="E72">
        <v>3384857</v>
      </c>
      <c r="G72">
        <f t="shared" si="2"/>
        <v>5.791644222800171</v>
      </c>
      <c r="H72">
        <f>(G72+G73)/2</f>
        <v>5.8626129770417634</v>
      </c>
    </row>
    <row r="73" spans="1:8" x14ac:dyDescent="0.2">
      <c r="A73">
        <v>64</v>
      </c>
      <c r="B73" t="s">
        <v>74</v>
      </c>
      <c r="C73">
        <v>32448.738000000001</v>
      </c>
      <c r="D73">
        <v>192537.239</v>
      </c>
      <c r="E73">
        <v>3576591</v>
      </c>
      <c r="G73">
        <f t="shared" si="2"/>
        <v>5.933581731283355</v>
      </c>
    </row>
    <row r="74" spans="1:8" x14ac:dyDescent="0.2">
      <c r="A74">
        <v>65</v>
      </c>
      <c r="B74" t="s">
        <v>75</v>
      </c>
      <c r="C74">
        <v>30944.761999999999</v>
      </c>
      <c r="D74">
        <v>80759.148000000001</v>
      </c>
      <c r="E74">
        <v>1500190</v>
      </c>
      <c r="G74">
        <f t="shared" si="2"/>
        <v>2.6097841049803518</v>
      </c>
      <c r="H74">
        <f>(G74+G75)/2</f>
        <v>2.0428476555579675</v>
      </c>
    </row>
    <row r="75" spans="1:8" x14ac:dyDescent="0.2">
      <c r="A75">
        <v>66</v>
      </c>
      <c r="B75" t="s">
        <v>76</v>
      </c>
      <c r="C75">
        <v>30665.316999999999</v>
      </c>
      <c r="D75">
        <v>45259.285000000003</v>
      </c>
      <c r="E75">
        <v>840741</v>
      </c>
      <c r="G75">
        <f t="shared" si="2"/>
        <v>1.4759112061355832</v>
      </c>
    </row>
    <row r="76" spans="1:8" x14ac:dyDescent="0.2">
      <c r="A76">
        <v>67</v>
      </c>
      <c r="B76" t="s">
        <v>77</v>
      </c>
      <c r="C76">
        <v>38561.161999999997</v>
      </c>
      <c r="D76">
        <v>73902.487999999998</v>
      </c>
      <c r="E76">
        <v>1372820</v>
      </c>
      <c r="G76">
        <f t="shared" si="2"/>
        <v>1.9165005452895845</v>
      </c>
      <c r="H76">
        <f>(G76+G77)/2</f>
        <v>2.0828476988557156</v>
      </c>
    </row>
    <row r="77" spans="1:8" x14ac:dyDescent="0.2">
      <c r="A77">
        <v>68</v>
      </c>
      <c r="B77" t="s">
        <v>78</v>
      </c>
      <c r="C77">
        <v>31977.057000000001</v>
      </c>
      <c r="D77">
        <v>71922.631999999998</v>
      </c>
      <c r="E77">
        <v>1336042</v>
      </c>
      <c r="G77">
        <f t="shared" si="2"/>
        <v>2.249194852421847</v>
      </c>
    </row>
    <row r="78" spans="1:8" x14ac:dyDescent="0.2">
      <c r="A78">
        <v>69</v>
      </c>
      <c r="B78" t="s">
        <v>79</v>
      </c>
      <c r="C78">
        <v>30492.675999999999</v>
      </c>
      <c r="D78">
        <v>397970.02600000001</v>
      </c>
      <c r="E78">
        <v>7392731</v>
      </c>
      <c r="G78">
        <f t="shared" si="2"/>
        <v>13.051331605005741</v>
      </c>
      <c r="H78">
        <f>(G78+G79)/2</f>
        <v>7.9795636636961946</v>
      </c>
    </row>
    <row r="79" spans="1:8" x14ac:dyDescent="0.2">
      <c r="A79">
        <v>70</v>
      </c>
      <c r="B79" t="s">
        <v>80</v>
      </c>
      <c r="C79">
        <v>29537.686000000002</v>
      </c>
      <c r="D79">
        <v>85889.557000000001</v>
      </c>
      <c r="E79">
        <v>1595493</v>
      </c>
      <c r="G79">
        <f t="shared" si="2"/>
        <v>2.907795722386648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Mack</dc:creator>
  <cp:lastModifiedBy>Microsoft Office User</cp:lastModifiedBy>
  <dcterms:created xsi:type="dcterms:W3CDTF">2017-06-05T21:54:53Z</dcterms:created>
  <dcterms:modified xsi:type="dcterms:W3CDTF">2018-09-29T01:37:42Z</dcterms:modified>
</cp:coreProperties>
</file>